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3">
  <si>
    <t xml:space="preserve">beginning</t>
  </si>
  <si>
    <t xml:space="preserve">end</t>
  </si>
  <si>
    <t xml:space="preserve">size</t>
  </si>
  <si>
    <r>
      <rPr>
        <i val="true"/>
        <sz val="12"/>
        <rFont val="Arial"/>
        <family val="0"/>
      </rPr>
      <t xml:space="preserve">MTA2</t>
    </r>
    <r>
      <rPr>
        <sz val="12"/>
        <rFont val="Arial"/>
        <family val="0"/>
      </rPr>
      <t xml:space="preserve">-TM</t>
    </r>
  </si>
  <si>
    <t xml:space="preserve">II</t>
  </si>
  <si>
    <t xml:space="preserve">IES</t>
  </si>
  <si>
    <r>
      <rPr>
        <i val="true"/>
        <sz val="12"/>
        <rFont val="Arial"/>
        <family val="0"/>
      </rPr>
      <t xml:space="preserve">MTB2</t>
    </r>
    <r>
      <rPr>
        <sz val="12"/>
        <rFont val="Arial"/>
        <family val="0"/>
      </rPr>
      <t xml:space="preserve">-tm</t>
    </r>
  </si>
  <si>
    <t xml:space="preserve">GLS</t>
  </si>
  <si>
    <r>
      <rPr>
        <i val="true"/>
        <sz val="12"/>
        <rFont val="Arial"/>
        <family val="0"/>
      </rPr>
      <t xml:space="preserve">MTA5</t>
    </r>
    <r>
      <rPr>
        <sz val="12"/>
        <rFont val="Arial"/>
        <family val="0"/>
      </rPr>
      <t xml:space="preserve">-tm</t>
    </r>
  </si>
  <si>
    <t xml:space="preserve">V</t>
  </si>
  <si>
    <r>
      <rPr>
        <i val="true"/>
        <sz val="12"/>
        <rFont val="Arial"/>
        <family val="0"/>
      </rPr>
      <t xml:space="preserve">MTB5</t>
    </r>
    <r>
      <rPr>
        <sz val="12"/>
        <rFont val="Arial"/>
        <family val="0"/>
      </rPr>
      <t xml:space="preserve">-tm</t>
    </r>
  </si>
  <si>
    <r>
      <rPr>
        <i val="true"/>
        <sz val="12"/>
        <rFont val="Arial"/>
        <family val="0"/>
      </rPr>
      <t xml:space="preserve">MTA6</t>
    </r>
    <r>
      <rPr>
        <sz val="12"/>
        <rFont val="Arial"/>
        <family val="0"/>
      </rPr>
      <t xml:space="preserve">-tm</t>
    </r>
  </si>
  <si>
    <t xml:space="preserve">VI</t>
  </si>
  <si>
    <r>
      <rPr>
        <i val="true"/>
        <sz val="12"/>
        <rFont val="Arial"/>
        <family val="0"/>
      </rPr>
      <t xml:space="preserve">MTB6</t>
    </r>
    <r>
      <rPr>
        <sz val="12"/>
        <rFont val="Arial"/>
        <family val="0"/>
      </rPr>
      <t xml:space="preserve">-tm</t>
    </r>
  </si>
  <si>
    <r>
      <rPr>
        <i val="true"/>
        <sz val="12"/>
        <rFont val="Arial"/>
        <family val="0"/>
      </rPr>
      <t xml:space="preserve">MTA4</t>
    </r>
    <r>
      <rPr>
        <sz val="12"/>
        <rFont val="Arial"/>
        <family val="0"/>
      </rPr>
      <t xml:space="preserve">-tm</t>
    </r>
  </si>
  <si>
    <t xml:space="preserve">IV</t>
  </si>
  <si>
    <r>
      <rPr>
        <i val="true"/>
        <sz val="12"/>
        <rFont val="Arial"/>
        <family val="0"/>
      </rPr>
      <t xml:space="preserve">MTB4</t>
    </r>
    <r>
      <rPr>
        <sz val="12"/>
        <rFont val="Arial"/>
        <family val="0"/>
      </rPr>
      <t xml:space="preserve">-tm</t>
    </r>
  </si>
  <si>
    <r>
      <rPr>
        <i val="true"/>
        <sz val="12"/>
        <rFont val="Arial"/>
        <family val="0"/>
      </rPr>
      <t xml:space="preserve">MTA7</t>
    </r>
    <r>
      <rPr>
        <sz val="12"/>
        <rFont val="Arial"/>
        <family val="0"/>
      </rPr>
      <t xml:space="preserve">-tm</t>
    </r>
  </si>
  <si>
    <t xml:space="preserve">VII</t>
  </si>
  <si>
    <r>
      <rPr>
        <i val="true"/>
        <sz val="12"/>
        <rFont val="Arial"/>
        <family val="0"/>
      </rPr>
      <t xml:space="preserve">MTB7</t>
    </r>
    <r>
      <rPr>
        <sz val="12"/>
        <rFont val="Arial"/>
        <family val="0"/>
      </rPr>
      <t xml:space="preserve">-tm</t>
    </r>
  </si>
  <si>
    <r>
      <rPr>
        <i val="true"/>
        <sz val="12"/>
        <rFont val="Arial"/>
        <family val="0"/>
      </rPr>
      <t xml:space="preserve">MTA3</t>
    </r>
    <r>
      <rPr>
        <sz val="12"/>
        <rFont val="Arial"/>
        <family val="0"/>
      </rPr>
      <t xml:space="preserve">-tm</t>
    </r>
  </si>
  <si>
    <t xml:space="preserve">III</t>
  </si>
  <si>
    <r>
      <rPr>
        <i val="true"/>
        <sz val="12"/>
        <rFont val="Arial"/>
        <family val="0"/>
      </rPr>
      <t xml:space="preserve">MTB3</t>
    </r>
    <r>
      <rPr>
        <sz val="12"/>
        <rFont val="Arial"/>
        <family val="0"/>
      </rPr>
      <t xml:space="preserve">-TM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10.9921875" defaultRowHeight="12.75" zeroHeight="false" outlineLevelRow="0" outlineLevelCol="0"/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2" t="s">
        <v>2</v>
      </c>
      <c r="E1" s="1"/>
    </row>
    <row r="2" customFormat="false" ht="15" hidden="false" customHeight="false" outlineLevel="0" collapsed="false">
      <c r="A2" s="3" t="s">
        <v>3</v>
      </c>
      <c r="B2" s="4" t="n">
        <v>1</v>
      </c>
      <c r="C2" s="4" t="n">
        <v>1545</v>
      </c>
      <c r="D2" s="4" t="n">
        <f aca="false">C2-B2+1</f>
        <v>1545</v>
      </c>
      <c r="E2" s="1"/>
    </row>
    <row r="3" customFormat="false" ht="15" hidden="false" customHeight="false" outlineLevel="0" collapsed="false">
      <c r="A3" s="1" t="s">
        <v>4</v>
      </c>
      <c r="B3" s="4" t="n">
        <v>1546</v>
      </c>
      <c r="C3" s="4" t="n">
        <v>5701</v>
      </c>
      <c r="D3" s="4" t="n">
        <f aca="false">C3-B3+1</f>
        <v>4156</v>
      </c>
      <c r="E3" s="1"/>
    </row>
    <row r="4" customFormat="false" ht="15" hidden="false" customHeight="false" outlineLevel="0" collapsed="false">
      <c r="A4" s="1" t="s">
        <v>5</v>
      </c>
      <c r="B4" s="4" t="n">
        <v>5702</v>
      </c>
      <c r="C4" s="4" t="n">
        <v>10854</v>
      </c>
      <c r="D4" s="4" t="n">
        <f aca="false">C4-B4+1</f>
        <v>5153</v>
      </c>
      <c r="E4" s="1"/>
    </row>
    <row r="5" customFormat="false" ht="15" hidden="false" customHeight="false" outlineLevel="0" collapsed="false">
      <c r="A5" s="1" t="s">
        <v>4</v>
      </c>
      <c r="B5" s="4" t="n">
        <v>10855</v>
      </c>
      <c r="C5" s="4" t="n">
        <v>13238</v>
      </c>
      <c r="D5" s="4" t="n">
        <f aca="false">C5-B5+1</f>
        <v>2384</v>
      </c>
      <c r="E5" s="1"/>
    </row>
    <row r="6" customFormat="false" ht="15" hidden="false" customHeight="false" outlineLevel="0" collapsed="false">
      <c r="A6" s="1" t="s">
        <v>5</v>
      </c>
      <c r="B6" s="4" t="n">
        <v>13239</v>
      </c>
      <c r="C6" s="4" t="n">
        <v>13537</v>
      </c>
      <c r="D6" s="4" t="n">
        <f aca="false">C6-B6+1</f>
        <v>299</v>
      </c>
      <c r="E6" s="1"/>
    </row>
    <row r="7" customFormat="false" ht="15" hidden="false" customHeight="false" outlineLevel="0" collapsed="false">
      <c r="A7" s="1" t="s">
        <v>4</v>
      </c>
      <c r="B7" s="4" t="n">
        <v>13538</v>
      </c>
      <c r="C7" s="4" t="n">
        <v>15673</v>
      </c>
      <c r="D7" s="4" t="n">
        <f aca="false">C7-B7+1</f>
        <v>2136</v>
      </c>
      <c r="E7" s="1"/>
    </row>
    <row r="8" customFormat="false" ht="15" hidden="false" customHeight="false" outlineLevel="0" collapsed="false">
      <c r="A8" s="3" t="s">
        <v>6</v>
      </c>
      <c r="B8" s="4" t="n">
        <v>15674</v>
      </c>
      <c r="C8" s="4" t="n">
        <v>17131</v>
      </c>
      <c r="D8" s="4" t="n">
        <f aca="false">C8-B8+1</f>
        <v>1458</v>
      </c>
      <c r="E8" s="1"/>
    </row>
    <row r="9" customFormat="false" ht="15" hidden="false" customHeight="false" outlineLevel="0" collapsed="false">
      <c r="A9" s="1" t="s">
        <v>7</v>
      </c>
      <c r="B9" s="4" t="n">
        <v>17132</v>
      </c>
      <c r="C9" s="4" t="n">
        <v>17201</v>
      </c>
      <c r="D9" s="4" t="n">
        <f aca="false">C9-B9+1</f>
        <v>70</v>
      </c>
      <c r="E9" s="1"/>
    </row>
    <row r="10" customFormat="false" ht="15" hidden="false" customHeight="false" outlineLevel="0" collapsed="false">
      <c r="A10" s="3" t="s">
        <v>8</v>
      </c>
      <c r="B10" s="4" t="n">
        <v>17202</v>
      </c>
      <c r="C10" s="4" t="n">
        <v>18004</v>
      </c>
      <c r="D10" s="4" t="n">
        <f aca="false">C10-B10+1</f>
        <v>803</v>
      </c>
      <c r="E10" s="1"/>
    </row>
    <row r="11" customFormat="false" ht="15" hidden="false" customHeight="false" outlineLevel="0" collapsed="false">
      <c r="A11" s="1" t="s">
        <v>9</v>
      </c>
      <c r="B11" s="4" t="n">
        <v>18005</v>
      </c>
      <c r="C11" s="4" t="n">
        <v>18109</v>
      </c>
      <c r="D11" s="4" t="n">
        <f aca="false">C11-B11+1</f>
        <v>105</v>
      </c>
      <c r="E11" s="1"/>
    </row>
    <row r="12" customFormat="false" ht="15" hidden="false" customHeight="false" outlineLevel="0" collapsed="false">
      <c r="A12" s="1" t="s">
        <v>5</v>
      </c>
      <c r="B12" s="4" t="n">
        <v>18110</v>
      </c>
      <c r="C12" s="4" t="n">
        <v>21710</v>
      </c>
      <c r="D12" s="4" t="n">
        <f aca="false">C12-B12+1</f>
        <v>3601</v>
      </c>
      <c r="E12" s="1"/>
    </row>
    <row r="13" customFormat="false" ht="15" hidden="false" customHeight="false" outlineLevel="0" collapsed="false">
      <c r="A13" s="1" t="s">
        <v>9</v>
      </c>
      <c r="B13" s="4" t="n">
        <v>21711</v>
      </c>
      <c r="C13" s="4" t="n">
        <v>30740</v>
      </c>
      <c r="D13" s="4" t="n">
        <f aca="false">C13-B13+1</f>
        <v>9030</v>
      </c>
      <c r="E13" s="1"/>
    </row>
    <row r="14" customFormat="false" ht="15" hidden="false" customHeight="false" outlineLevel="0" collapsed="false">
      <c r="A14" s="3" t="s">
        <v>10</v>
      </c>
      <c r="B14" s="4" t="n">
        <v>30741</v>
      </c>
      <c r="C14" s="4" t="n">
        <v>31107</v>
      </c>
      <c r="D14" s="4" t="n">
        <f aca="false">C14-B14+1</f>
        <v>367</v>
      </c>
      <c r="E14" s="1"/>
    </row>
    <row r="15" customFormat="false" ht="15" hidden="false" customHeight="false" outlineLevel="0" collapsed="false">
      <c r="A15" s="5" t="s">
        <v>7</v>
      </c>
      <c r="B15" s="6" t="n">
        <v>31108</v>
      </c>
      <c r="C15" s="6" t="n">
        <v>31641</v>
      </c>
      <c r="D15" s="4" t="n">
        <f aca="false">C15-B15+1</f>
        <v>534</v>
      </c>
      <c r="E15" s="1"/>
    </row>
    <row r="16" customFormat="false" ht="15" hidden="false" customHeight="false" outlineLevel="0" collapsed="false">
      <c r="A16" s="7" t="s">
        <v>11</v>
      </c>
      <c r="B16" s="6" t="n">
        <v>31642</v>
      </c>
      <c r="C16" s="6" t="n">
        <v>32506</v>
      </c>
      <c r="D16" s="4" t="n">
        <f aca="false">C16-B16+1</f>
        <v>865</v>
      </c>
      <c r="E16" s="1"/>
    </row>
    <row r="17" customFormat="false" ht="15" hidden="false" customHeight="false" outlineLevel="0" collapsed="false">
      <c r="A17" s="1" t="s">
        <v>12</v>
      </c>
      <c r="B17" s="4" t="n">
        <v>32507</v>
      </c>
      <c r="C17" s="4" t="n">
        <v>32612</v>
      </c>
      <c r="D17" s="4" t="n">
        <f aca="false">C17-B17+1</f>
        <v>106</v>
      </c>
      <c r="E17" s="1"/>
    </row>
    <row r="18" customFormat="false" ht="15" hidden="false" customHeight="false" outlineLevel="0" collapsed="false">
      <c r="A18" s="1" t="s">
        <v>5</v>
      </c>
      <c r="B18" s="4" t="n">
        <v>32613</v>
      </c>
      <c r="C18" s="4" t="n">
        <v>36787</v>
      </c>
      <c r="D18" s="4" t="n">
        <f aca="false">C18-B18+1</f>
        <v>4175</v>
      </c>
      <c r="E18" s="1"/>
    </row>
    <row r="19" customFormat="false" ht="15" hidden="false" customHeight="false" outlineLevel="0" collapsed="false">
      <c r="A19" s="1" t="s">
        <v>12</v>
      </c>
      <c r="B19" s="4" t="n">
        <v>36788</v>
      </c>
      <c r="C19" s="4" t="n">
        <v>45911</v>
      </c>
      <c r="D19" s="4" t="n">
        <f aca="false">C19-B19+1</f>
        <v>9124</v>
      </c>
      <c r="E19" s="1"/>
    </row>
    <row r="20" customFormat="false" ht="15" hidden="false" customHeight="false" outlineLevel="0" collapsed="false">
      <c r="A20" s="1" t="s">
        <v>5</v>
      </c>
      <c r="B20" s="4" t="n">
        <v>45912</v>
      </c>
      <c r="C20" s="4" t="n">
        <v>50285</v>
      </c>
      <c r="D20" s="4" t="n">
        <f aca="false">C20-B20+1</f>
        <v>4374</v>
      </c>
      <c r="E20" s="1"/>
    </row>
    <row r="21" customFormat="false" ht="15" hidden="false" customHeight="false" outlineLevel="0" collapsed="false">
      <c r="A21" s="1" t="s">
        <v>12</v>
      </c>
      <c r="B21" s="4" t="n">
        <v>50286</v>
      </c>
      <c r="C21" s="4" t="n">
        <v>50410</v>
      </c>
      <c r="D21" s="4" t="n">
        <f aca="false">C21-B21+1</f>
        <v>125</v>
      </c>
      <c r="E21" s="1"/>
    </row>
    <row r="22" customFormat="false" ht="15" hidden="false" customHeight="false" outlineLevel="0" collapsed="false">
      <c r="A22" s="3" t="s">
        <v>13</v>
      </c>
      <c r="B22" s="4" t="n">
        <v>50411</v>
      </c>
      <c r="C22" s="4" t="n">
        <v>51038</v>
      </c>
      <c r="D22" s="4" t="n">
        <f aca="false">C22-B22+1</f>
        <v>628</v>
      </c>
      <c r="E22" s="1"/>
    </row>
    <row r="23" customFormat="false" ht="15" hidden="false" customHeight="false" outlineLevel="0" collapsed="false">
      <c r="A23" s="1" t="s">
        <v>7</v>
      </c>
      <c r="B23" s="4" t="n">
        <v>51039</v>
      </c>
      <c r="C23" s="4" t="n">
        <v>51581</v>
      </c>
      <c r="D23" s="4" t="n">
        <f aca="false">C23-B23+1</f>
        <v>543</v>
      </c>
      <c r="E23" s="1"/>
    </row>
    <row r="24" customFormat="false" ht="15" hidden="false" customHeight="false" outlineLevel="0" collapsed="false">
      <c r="A24" s="3" t="s">
        <v>14</v>
      </c>
      <c r="B24" s="4" t="n">
        <v>51582</v>
      </c>
      <c r="C24" s="4" t="n">
        <v>52012</v>
      </c>
      <c r="D24" s="4" t="n">
        <f aca="false">C24-B24+1</f>
        <v>431</v>
      </c>
      <c r="E24" s="1"/>
    </row>
    <row r="25" customFormat="false" ht="15" hidden="false" customHeight="false" outlineLevel="0" collapsed="false">
      <c r="A25" s="1" t="s">
        <v>15</v>
      </c>
      <c r="B25" s="4" t="n">
        <v>52013</v>
      </c>
      <c r="C25" s="4" t="n">
        <v>60463</v>
      </c>
      <c r="D25" s="4" t="n">
        <f aca="false">C25-B25+1</f>
        <v>8451</v>
      </c>
      <c r="E25" s="1"/>
    </row>
    <row r="26" customFormat="false" ht="15" hidden="false" customHeight="false" outlineLevel="0" collapsed="false">
      <c r="A26" s="3" t="s">
        <v>16</v>
      </c>
      <c r="B26" s="4" t="n">
        <v>60464</v>
      </c>
      <c r="C26" s="4" t="n">
        <v>61918</v>
      </c>
      <c r="D26" s="4" t="n">
        <f aca="false">C26-B26+1</f>
        <v>1455</v>
      </c>
      <c r="E26" s="1"/>
    </row>
    <row r="27" s="8" customFormat="true" ht="15" hidden="false" customHeight="false" outlineLevel="0" collapsed="false">
      <c r="A27" s="5" t="s">
        <v>7</v>
      </c>
      <c r="B27" s="6" t="n">
        <v>61919</v>
      </c>
      <c r="C27" s="6" t="n">
        <v>62798</v>
      </c>
      <c r="D27" s="4" t="n">
        <f aca="false">C27-B27+1</f>
        <v>880</v>
      </c>
      <c r="E27" s="5"/>
    </row>
    <row r="28" s="8" customFormat="true" ht="15" hidden="false" customHeight="false" outlineLevel="0" collapsed="false">
      <c r="A28" s="7" t="s">
        <v>16</v>
      </c>
      <c r="B28" s="6" t="n">
        <v>62799</v>
      </c>
      <c r="C28" s="6" t="n">
        <v>62844</v>
      </c>
      <c r="D28" s="4" t="n">
        <f aca="false">C28-B28+1</f>
        <v>46</v>
      </c>
      <c r="E28" s="5"/>
    </row>
    <row r="29" customFormat="false" ht="15" hidden="false" customHeight="false" outlineLevel="0" collapsed="false">
      <c r="A29" s="1" t="s">
        <v>7</v>
      </c>
      <c r="B29" s="4" t="n">
        <v>62845</v>
      </c>
      <c r="C29" s="4" t="n">
        <v>62915</v>
      </c>
      <c r="D29" s="4" t="n">
        <f aca="false">C29-B29+1</f>
        <v>71</v>
      </c>
      <c r="E29" s="1"/>
    </row>
    <row r="30" customFormat="false" ht="15" hidden="false" customHeight="false" outlineLevel="0" collapsed="false">
      <c r="A30" s="3" t="s">
        <v>17</v>
      </c>
      <c r="B30" s="4" t="n">
        <v>62916</v>
      </c>
      <c r="C30" s="4" t="n">
        <v>63719</v>
      </c>
      <c r="D30" s="4" t="n">
        <f aca="false">C30-B30+1</f>
        <v>804</v>
      </c>
      <c r="E30" s="1"/>
    </row>
    <row r="31" customFormat="false" ht="15" hidden="false" customHeight="false" outlineLevel="0" collapsed="false">
      <c r="A31" s="1" t="s">
        <v>18</v>
      </c>
      <c r="B31" s="4" t="n">
        <v>63720</v>
      </c>
      <c r="C31" s="4" t="n">
        <v>71997</v>
      </c>
      <c r="D31" s="4" t="n">
        <f aca="false">C31-B31+1</f>
        <v>8278</v>
      </c>
      <c r="E31" s="1"/>
    </row>
    <row r="32" customFormat="false" ht="15" hidden="false" customHeight="false" outlineLevel="0" collapsed="false">
      <c r="A32" s="3" t="s">
        <v>19</v>
      </c>
      <c r="B32" s="4" t="n">
        <v>71998</v>
      </c>
      <c r="C32" s="4" t="n">
        <v>73455</v>
      </c>
      <c r="D32" s="4" t="n">
        <f aca="false">C32-B32+1</f>
        <v>1458</v>
      </c>
      <c r="E32" s="1"/>
    </row>
    <row r="33" customFormat="false" ht="15" hidden="false" customHeight="false" outlineLevel="0" collapsed="false">
      <c r="A33" s="1" t="s">
        <v>7</v>
      </c>
      <c r="B33" s="4" t="n">
        <v>73456</v>
      </c>
      <c r="C33" s="4" t="n">
        <v>73525</v>
      </c>
      <c r="D33" s="4" t="n">
        <f aca="false">C33-B33+1</f>
        <v>70</v>
      </c>
      <c r="E33" s="1"/>
    </row>
    <row r="34" customFormat="false" ht="15" hidden="false" customHeight="false" outlineLevel="0" collapsed="false">
      <c r="A34" s="3" t="s">
        <v>20</v>
      </c>
      <c r="B34" s="4" t="n">
        <v>73526</v>
      </c>
      <c r="C34" s="4" t="n">
        <v>74319</v>
      </c>
      <c r="D34" s="4" t="n">
        <f aca="false">C34-B34+1</f>
        <v>794</v>
      </c>
      <c r="E34" s="1"/>
    </row>
    <row r="35" customFormat="false" ht="15" hidden="false" customHeight="false" outlineLevel="0" collapsed="false">
      <c r="A35" s="1" t="s">
        <v>21</v>
      </c>
      <c r="B35" s="4" t="n">
        <v>74320</v>
      </c>
      <c r="C35" s="4" t="n">
        <v>74398</v>
      </c>
      <c r="D35" s="4" t="n">
        <f aca="false">C35-B35+1</f>
        <v>79</v>
      </c>
      <c r="E35" s="1"/>
    </row>
    <row r="36" customFormat="false" ht="15" hidden="false" customHeight="false" outlineLevel="0" collapsed="false">
      <c r="A36" s="1" t="s">
        <v>5</v>
      </c>
      <c r="B36" s="4" t="n">
        <v>74399</v>
      </c>
      <c r="C36" s="4" t="n">
        <v>80387</v>
      </c>
      <c r="D36" s="4" t="n">
        <f aca="false">C36-B36+1</f>
        <v>5989</v>
      </c>
      <c r="E36" s="1"/>
    </row>
    <row r="37" customFormat="false" ht="15" hidden="false" customHeight="false" outlineLevel="0" collapsed="false">
      <c r="A37" s="1" t="s">
        <v>21</v>
      </c>
      <c r="B37" s="4" t="n">
        <v>80388</v>
      </c>
      <c r="C37" s="4" t="n">
        <v>88694</v>
      </c>
      <c r="D37" s="4" t="n">
        <f aca="false">C37-B37+1</f>
        <v>8307</v>
      </c>
      <c r="E37" s="1"/>
    </row>
    <row r="38" customFormat="false" ht="15" hidden="false" customHeight="false" outlineLevel="0" collapsed="false">
      <c r="A38" s="3" t="s">
        <v>22</v>
      </c>
      <c r="B38" s="4" t="n">
        <v>88695</v>
      </c>
      <c r="C38" s="4" t="n">
        <v>90893</v>
      </c>
      <c r="D38" s="4" t="n">
        <f aca="false">C38-B38+1</f>
        <v>2199</v>
      </c>
      <c r="E38" s="1"/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Table S4. Germline &amp;"Verdana,Italic"mat&amp;"Verdana,Regular" locus of SB210</oddHeader>
    <oddFooter>&amp;C&amp;"Arial,Regular"&amp;12Roman numerals - mt-specific regions 
MLS - germline-limited sequence between gene pairs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8T06:28:36Z</dcterms:created>
  <dc:creator>Marcella</dc:creator>
  <dc:description/>
  <dc:language>en-US</dc:language>
  <cp:lastModifiedBy>Eileen Hamilton</cp:lastModifiedBy>
  <dcterms:modified xsi:type="dcterms:W3CDTF">2013-01-04T19:00:36Z</dcterms:modified>
  <cp:revision>0</cp:revision>
  <dc:subject/>
  <dc:title/>
</cp:coreProperties>
</file>